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maits/Desktop/Manuscripts and Grants/In progress/Rhesus fetal ovary characterisation/Revised submission/Science : Nature Comms/"/>
    </mc:Choice>
  </mc:AlternateContent>
  <xr:revisionPtr revIDLastSave="0" documentId="13_ncr:1_{8664C70C-6758-C94E-B109-C021520E8A63}" xr6:coauthVersionLast="36" xr6:coauthVersionMax="36" xr10:uidLastSave="{00000000-0000-0000-0000-000000000000}"/>
  <bookViews>
    <workbookView xWindow="14740" yWindow="960" windowWidth="14220" windowHeight="16540" xr2:uid="{0B9B7039-A13E-C547-9CFA-3BD514D3E126}"/>
  </bookViews>
  <sheets>
    <sheet name="A. Supp Fig 5G Ki67_FOXL2 " sheetId="2" r:id="rId1"/>
    <sheet name="B. Supp Fig 8D Casp3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2" l="1"/>
  <c r="E15" i="2"/>
  <c r="E4" i="2" l="1"/>
  <c r="E3" i="2"/>
  <c r="E2" i="2"/>
  <c r="F2" i="2" s="1"/>
  <c r="E9" i="2"/>
  <c r="E8" i="2"/>
  <c r="E7" i="2"/>
  <c r="E6" i="2"/>
  <c r="E14" i="2"/>
  <c r="E13" i="2"/>
  <c r="E11" i="2"/>
  <c r="F11" i="2" l="1"/>
  <c r="F6" i="2"/>
  <c r="K16" i="1"/>
  <c r="K15" i="1"/>
  <c r="K14" i="1"/>
  <c r="K13" i="1"/>
  <c r="K12" i="1"/>
  <c r="K11" i="1"/>
  <c r="H14" i="1"/>
  <c r="G14" i="1"/>
  <c r="H13" i="1"/>
  <c r="G13" i="1"/>
  <c r="H16" i="1"/>
  <c r="G16" i="1"/>
  <c r="H15" i="1"/>
  <c r="G15" i="1"/>
  <c r="H12" i="1"/>
  <c r="G12" i="1"/>
  <c r="H11" i="1"/>
  <c r="G11" i="1"/>
  <c r="H9" i="1"/>
  <c r="G9" i="1"/>
  <c r="H8" i="1"/>
  <c r="G8" i="1"/>
  <c r="K7" i="1"/>
  <c r="H7" i="1"/>
  <c r="J7" i="1" s="1"/>
  <c r="G7" i="1"/>
  <c r="I7" i="1" s="1"/>
  <c r="K6" i="1"/>
  <c r="H6" i="1"/>
  <c r="G6" i="1"/>
  <c r="I6" i="1" s="1"/>
  <c r="K3" i="1"/>
  <c r="K2" i="1"/>
  <c r="H3" i="1"/>
  <c r="G3" i="1"/>
  <c r="H2" i="1"/>
  <c r="G2" i="1"/>
  <c r="H5" i="1"/>
  <c r="G5" i="1"/>
  <c r="H4" i="1"/>
  <c r="G4" i="1"/>
  <c r="K32" i="1"/>
  <c r="H34" i="1"/>
  <c r="G34" i="1"/>
  <c r="H33" i="1"/>
  <c r="G33" i="1"/>
  <c r="H32" i="1"/>
  <c r="G32" i="1"/>
  <c r="I32" i="1" s="1"/>
  <c r="K30" i="1"/>
  <c r="K29" i="1"/>
  <c r="K28" i="1"/>
  <c r="K27" i="1"/>
  <c r="K26" i="1"/>
  <c r="K25" i="1"/>
  <c r="H30" i="1"/>
  <c r="G30" i="1"/>
  <c r="H29" i="1"/>
  <c r="G29" i="1"/>
  <c r="H28" i="1"/>
  <c r="G28" i="1"/>
  <c r="H27" i="1"/>
  <c r="G27" i="1"/>
  <c r="H26" i="1"/>
  <c r="G26" i="1"/>
  <c r="H25" i="1"/>
  <c r="G25" i="1"/>
  <c r="K19" i="1"/>
  <c r="K20" i="1"/>
  <c r="K21" i="1"/>
  <c r="K22" i="1"/>
  <c r="K23" i="1"/>
  <c r="K18" i="1"/>
  <c r="G20" i="1"/>
  <c r="H20" i="1"/>
  <c r="G21" i="1"/>
  <c r="H21" i="1"/>
  <c r="G22" i="1"/>
  <c r="H22" i="1"/>
  <c r="G23" i="1"/>
  <c r="H23" i="1"/>
  <c r="H19" i="1"/>
  <c r="H18" i="1"/>
  <c r="G19" i="1"/>
  <c r="G18" i="1"/>
  <c r="I11" i="1" l="1"/>
  <c r="I12" i="1"/>
  <c r="J6" i="1"/>
  <c r="J12" i="1"/>
  <c r="I3" i="1"/>
  <c r="J32" i="1"/>
  <c r="J18" i="1"/>
  <c r="J2" i="1"/>
  <c r="J11" i="1"/>
  <c r="J3" i="1"/>
  <c r="I2" i="1"/>
  <c r="I25" i="1"/>
  <c r="J25" i="1"/>
  <c r="J26" i="1"/>
  <c r="I18" i="1"/>
  <c r="I26" i="1"/>
  <c r="I19" i="1"/>
  <c r="J19" i="1"/>
</calcChain>
</file>

<file path=xl/sharedStrings.xml><?xml version="1.0" encoding="utf-8"?>
<sst xmlns="http://schemas.openxmlformats.org/spreadsheetml/2006/main" count="84" uniqueCount="51">
  <si>
    <t>Sample</t>
  </si>
  <si>
    <t>Region</t>
  </si>
  <si>
    <t>cortex</t>
  </si>
  <si>
    <t>medulla</t>
  </si>
  <si>
    <t>%bright</t>
  </si>
  <si>
    <t>%dim</t>
  </si>
  <si>
    <t>mean bright</t>
  </si>
  <si>
    <t>mean dim</t>
  </si>
  <si>
    <t>FOXL2+</t>
  </si>
  <si>
    <t>Ki67+ FOXL2+</t>
  </si>
  <si>
    <t>% double pos</t>
  </si>
  <si>
    <t>mean</t>
  </si>
  <si>
    <t>W19_3</t>
  </si>
  <si>
    <t>W19_2</t>
  </si>
  <si>
    <t>W15_3</t>
  </si>
  <si>
    <t>W8_1</t>
  </si>
  <si>
    <t>W19_5</t>
  </si>
  <si>
    <t>W19_4</t>
  </si>
  <si>
    <t>6MPN</t>
  </si>
  <si>
    <t>VASA+ / oocyte</t>
  </si>
  <si>
    <t>cCasp3+ bright</t>
  </si>
  <si>
    <t>cCasp3+ dim</t>
  </si>
  <si>
    <t>total cCasp3%</t>
  </si>
  <si>
    <t>Image</t>
  </si>
  <si>
    <t>014 / 09</t>
  </si>
  <si>
    <t>014 / 08</t>
  </si>
  <si>
    <t>014 / 05</t>
  </si>
  <si>
    <t>018 / 04</t>
  </si>
  <si>
    <t>018 / 01</t>
  </si>
  <si>
    <t>018 / 02</t>
  </si>
  <si>
    <t>018 / 03</t>
  </si>
  <si>
    <t>009 / 02</t>
  </si>
  <si>
    <t>009 / 03</t>
  </si>
  <si>
    <t>007 / 04</t>
  </si>
  <si>
    <t>007 / 05</t>
  </si>
  <si>
    <t>007 / 02</t>
  </si>
  <si>
    <t>014 / 01</t>
  </si>
  <si>
    <t>014 / 02</t>
  </si>
  <si>
    <t>014 / 03</t>
  </si>
  <si>
    <t>014 / 04</t>
  </si>
  <si>
    <t>020 / 01</t>
  </si>
  <si>
    <t>020 / 02</t>
  </si>
  <si>
    <t>020 / 03</t>
  </si>
  <si>
    <t>059 / 01</t>
  </si>
  <si>
    <t>059 / 02</t>
  </si>
  <si>
    <t>059 / 03</t>
  </si>
  <si>
    <t>023 / 03</t>
  </si>
  <si>
    <t>023 / 01</t>
  </si>
  <si>
    <t>023 / 02</t>
  </si>
  <si>
    <t>019 / 04</t>
  </si>
  <si>
    <t>019 / 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78847-421A-DF49-BCA6-2D6C84BDE4A6}">
  <dimension ref="A1:F15"/>
  <sheetViews>
    <sheetView tabSelected="1" zoomScaleNormal="100" workbookViewId="0">
      <selection activeCell="B19" sqref="B19"/>
    </sheetView>
  </sheetViews>
  <sheetFormatPr baseColWidth="10" defaultColWidth="14.33203125" defaultRowHeight="19" x14ac:dyDescent="0.25"/>
  <cols>
    <col min="1" max="4" width="14.33203125" style="2"/>
    <col min="5" max="5" width="14.5" style="2" bestFit="1" customWidth="1"/>
    <col min="6" max="16384" width="14.33203125" style="2"/>
  </cols>
  <sheetData>
    <row r="1" spans="1:6" s="1" customFormat="1" x14ac:dyDescent="0.25">
      <c r="A1" s="1" t="s">
        <v>0</v>
      </c>
      <c r="B1" s="1" t="s">
        <v>23</v>
      </c>
      <c r="C1" s="1" t="s">
        <v>8</v>
      </c>
      <c r="D1" s="1" t="s">
        <v>9</v>
      </c>
      <c r="E1" s="1" t="s">
        <v>10</v>
      </c>
      <c r="F1" s="1" t="s">
        <v>11</v>
      </c>
    </row>
    <row r="2" spans="1:6" x14ac:dyDescent="0.25">
      <c r="A2" s="2" t="s">
        <v>15</v>
      </c>
      <c r="B2" s="3" t="s">
        <v>33</v>
      </c>
      <c r="C2" s="2">
        <v>890</v>
      </c>
      <c r="D2" s="2">
        <v>19</v>
      </c>
      <c r="E2" s="2">
        <f>(D2/C2)*100</f>
        <v>2.1348314606741572</v>
      </c>
      <c r="F2" s="2">
        <f>AVERAGE(E2:E3)</f>
        <v>4.3057576992489954</v>
      </c>
    </row>
    <row r="3" spans="1:6" x14ac:dyDescent="0.25">
      <c r="B3" s="3" t="s">
        <v>34</v>
      </c>
      <c r="C3" s="2">
        <v>772</v>
      </c>
      <c r="D3" s="2">
        <v>50</v>
      </c>
      <c r="E3" s="2">
        <f>(D3/C3)*100</f>
        <v>6.4766839378238332</v>
      </c>
    </row>
    <row r="4" spans="1:6" x14ac:dyDescent="0.25">
      <c r="B4" s="3" t="s">
        <v>35</v>
      </c>
      <c r="C4" s="2">
        <v>1450</v>
      </c>
      <c r="D4" s="2">
        <v>79</v>
      </c>
      <c r="E4" s="2">
        <f>(D4/C4)*100</f>
        <v>5.4482758620689662</v>
      </c>
    </row>
    <row r="5" spans="1:6" x14ac:dyDescent="0.25">
      <c r="B5" s="3"/>
    </row>
    <row r="6" spans="1:6" x14ac:dyDescent="0.25">
      <c r="A6" s="2" t="s">
        <v>14</v>
      </c>
      <c r="B6" s="2" t="s">
        <v>27</v>
      </c>
      <c r="C6" s="2">
        <v>342</v>
      </c>
      <c r="D6" s="2">
        <v>7</v>
      </c>
      <c r="E6" s="2">
        <f>(D6/C6)*100</f>
        <v>2.0467836257309941</v>
      </c>
      <c r="F6" s="2">
        <f>AVERAGE(E6:E9)</f>
        <v>0.90942317916002136</v>
      </c>
    </row>
    <row r="7" spans="1:6" x14ac:dyDescent="0.25">
      <c r="B7" s="2" t="s">
        <v>28</v>
      </c>
      <c r="C7" s="2">
        <v>700</v>
      </c>
      <c r="D7" s="2">
        <v>4</v>
      </c>
      <c r="E7" s="2">
        <f>(D7/C7)*100</f>
        <v>0.5714285714285714</v>
      </c>
    </row>
    <row r="8" spans="1:6" x14ac:dyDescent="0.25">
      <c r="B8" s="2" t="s">
        <v>29</v>
      </c>
      <c r="C8" s="2">
        <v>800</v>
      </c>
      <c r="D8" s="2">
        <v>4</v>
      </c>
      <c r="E8" s="2">
        <f>(D8/C8)*100</f>
        <v>0.5</v>
      </c>
    </row>
    <row r="9" spans="1:6" x14ac:dyDescent="0.25">
      <c r="B9" s="2" t="s">
        <v>30</v>
      </c>
      <c r="C9" s="2">
        <v>770</v>
      </c>
      <c r="D9" s="2">
        <v>4</v>
      </c>
      <c r="E9" s="2">
        <f>(D9/C9)*100</f>
        <v>0.51948051948051943</v>
      </c>
    </row>
    <row r="11" spans="1:6" x14ac:dyDescent="0.25">
      <c r="A11" s="2" t="s">
        <v>12</v>
      </c>
      <c r="B11" s="2" t="s">
        <v>24</v>
      </c>
      <c r="C11" s="2">
        <v>580</v>
      </c>
      <c r="D11" s="2">
        <v>4</v>
      </c>
      <c r="E11" s="2">
        <f>(D11/C11)*100</f>
        <v>0.68965517241379315</v>
      </c>
      <c r="F11" s="2">
        <f>AVERAGE(E11:E15)</f>
        <v>0.46386273850182747</v>
      </c>
    </row>
    <row r="12" spans="1:6" x14ac:dyDescent="0.25">
      <c r="B12" s="2" t="s">
        <v>25</v>
      </c>
      <c r="C12" s="2">
        <v>671</v>
      </c>
      <c r="D12" s="2">
        <v>0</v>
      </c>
      <c r="E12" s="2">
        <f>(D12/C12)*100</f>
        <v>0</v>
      </c>
    </row>
    <row r="13" spans="1:6" x14ac:dyDescent="0.25">
      <c r="B13" s="2" t="s">
        <v>26</v>
      </c>
      <c r="C13" s="2">
        <v>483</v>
      </c>
      <c r="D13" s="2">
        <v>5</v>
      </c>
      <c r="E13" s="2">
        <f>(D13/C13)*100</f>
        <v>1.0351966873706004</v>
      </c>
    </row>
    <row r="14" spans="1:6" x14ac:dyDescent="0.25">
      <c r="A14" s="2" t="s">
        <v>13</v>
      </c>
      <c r="B14" s="3" t="s">
        <v>32</v>
      </c>
      <c r="C14" s="2">
        <v>1296</v>
      </c>
      <c r="D14" s="2">
        <v>2</v>
      </c>
      <c r="E14" s="2">
        <f>(D14/C14)*100</f>
        <v>0.15432098765432098</v>
      </c>
    </row>
    <row r="15" spans="1:6" x14ac:dyDescent="0.25">
      <c r="B15" s="3" t="s">
        <v>31</v>
      </c>
      <c r="C15" s="2">
        <v>2272</v>
      </c>
      <c r="D15" s="2">
        <v>10</v>
      </c>
      <c r="E15" s="2">
        <f>(D15/C15)*100</f>
        <v>0.440140845070422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38976-E19B-044C-9BF3-CD4EC5296730}">
  <dimension ref="A1:K34"/>
  <sheetViews>
    <sheetView zoomScaleNormal="100" workbookViewId="0">
      <selection activeCell="B5" sqref="B5"/>
    </sheetView>
  </sheetViews>
  <sheetFormatPr baseColWidth="10" defaultRowHeight="19" x14ac:dyDescent="0.25"/>
  <cols>
    <col min="1" max="2" width="13.83203125" style="2" bestFit="1" customWidth="1"/>
    <col min="3" max="3" width="8.6640625" style="2" bestFit="1" customWidth="1"/>
    <col min="4" max="4" width="16.5" style="2" bestFit="1" customWidth="1"/>
    <col min="5" max="5" width="15.83203125" style="2" bestFit="1" customWidth="1"/>
    <col min="6" max="6" width="13.5" style="2" bestFit="1" customWidth="1"/>
    <col min="7" max="10" width="14" style="2" bestFit="1" customWidth="1"/>
    <col min="11" max="11" width="14.83203125" style="2" bestFit="1" customWidth="1"/>
    <col min="12" max="16384" width="10.83203125" style="2"/>
  </cols>
  <sheetData>
    <row r="1" spans="1:11" s="1" customFormat="1" x14ac:dyDescent="0.25">
      <c r="A1" s="1" t="s">
        <v>0</v>
      </c>
      <c r="B1" s="1" t="s">
        <v>23</v>
      </c>
      <c r="C1" s="1" t="s">
        <v>1</v>
      </c>
      <c r="D1" s="1" t="s">
        <v>19</v>
      </c>
      <c r="E1" s="1" t="s">
        <v>20</v>
      </c>
      <c r="F1" s="1" t="s">
        <v>21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22</v>
      </c>
    </row>
    <row r="2" spans="1:11" x14ac:dyDescent="0.25">
      <c r="A2" s="2" t="s">
        <v>13</v>
      </c>
      <c r="B2" s="2" t="s">
        <v>49</v>
      </c>
      <c r="C2" s="2" t="s">
        <v>2</v>
      </c>
      <c r="D2" s="2">
        <v>373</v>
      </c>
      <c r="E2" s="2">
        <v>13</v>
      </c>
      <c r="F2" s="2">
        <v>5</v>
      </c>
      <c r="G2" s="2">
        <f>(E2/D2)*100</f>
        <v>3.4852546916890081</v>
      </c>
      <c r="H2" s="2">
        <f>(F2/D2)*100</f>
        <v>1.3404825737265416</v>
      </c>
      <c r="I2" s="2">
        <f>AVERAGE(G2,G4)</f>
        <v>2.7714339302066442</v>
      </c>
      <c r="J2" s="2">
        <f>AVERAGE(H2,H4)</f>
        <v>1.4932865543529827</v>
      </c>
      <c r="K2" s="2">
        <f>((E2+F2)/D2)*100</f>
        <v>4.8257372654155493</v>
      </c>
    </row>
    <row r="3" spans="1:11" x14ac:dyDescent="0.25">
      <c r="C3" s="2" t="s">
        <v>3</v>
      </c>
      <c r="D3" s="2">
        <v>184</v>
      </c>
      <c r="E3" s="2">
        <v>6</v>
      </c>
      <c r="F3" s="2">
        <v>7</v>
      </c>
      <c r="G3" s="2">
        <f>(E3/D3)*100</f>
        <v>3.2608695652173911</v>
      </c>
      <c r="H3" s="2">
        <f>(F3/D3)*100</f>
        <v>3.804347826086957</v>
      </c>
      <c r="I3" s="2">
        <f>AVERAGE(G3,G5)</f>
        <v>3.5535117056856187</v>
      </c>
      <c r="J3" s="2">
        <f>AVERAGE(H3,H5)</f>
        <v>2.8637123745819402</v>
      </c>
      <c r="K3" s="2">
        <f t="shared" ref="K3" si="0">((E3+F3)/D3)*100</f>
        <v>7.0652173913043477</v>
      </c>
    </row>
    <row r="4" spans="1:11" x14ac:dyDescent="0.25">
      <c r="B4" s="2" t="s">
        <v>50</v>
      </c>
      <c r="C4" s="2" t="s">
        <v>2</v>
      </c>
      <c r="D4" s="2">
        <v>243</v>
      </c>
      <c r="E4" s="2">
        <v>5</v>
      </c>
      <c r="F4" s="2">
        <v>4</v>
      </c>
      <c r="G4" s="2">
        <f>(E4/D4)*100</f>
        <v>2.0576131687242798</v>
      </c>
      <c r="H4" s="2">
        <f>(F4/D4)*100</f>
        <v>1.6460905349794239</v>
      </c>
    </row>
    <row r="5" spans="1:11" x14ac:dyDescent="0.25">
      <c r="C5" s="2" t="s">
        <v>3</v>
      </c>
      <c r="D5" s="2">
        <v>156</v>
      </c>
      <c r="E5" s="2">
        <v>6</v>
      </c>
      <c r="F5" s="2">
        <v>3</v>
      </c>
      <c r="G5" s="2">
        <f>(E5/D5)*100</f>
        <v>3.8461538461538463</v>
      </c>
      <c r="H5" s="2">
        <f>(F5/D5)*100</f>
        <v>1.9230769230769231</v>
      </c>
    </row>
    <row r="6" spans="1:11" x14ac:dyDescent="0.25">
      <c r="B6" s="2" t="s">
        <v>31</v>
      </c>
      <c r="C6" s="2" t="s">
        <v>2</v>
      </c>
      <c r="D6" s="2">
        <v>296</v>
      </c>
      <c r="E6" s="2">
        <v>8</v>
      </c>
      <c r="F6" s="2">
        <v>8</v>
      </c>
      <c r="G6" s="2">
        <f>(E6/D6)*100</f>
        <v>2.7027027027027026</v>
      </c>
      <c r="H6" s="2">
        <f>(F6/D6)*100</f>
        <v>2.7027027027027026</v>
      </c>
      <c r="I6" s="2">
        <f>AVERAGE(G6,G8)</f>
        <v>3.5311878636129315</v>
      </c>
      <c r="J6" s="2">
        <f>AVERAGE(H6,H8)</f>
        <v>4.4848663377273734</v>
      </c>
      <c r="K6" s="2">
        <f>((E6+F6)/D6)*100</f>
        <v>5.4054054054054053</v>
      </c>
    </row>
    <row r="7" spans="1:11" x14ac:dyDescent="0.25">
      <c r="C7" s="2" t="s">
        <v>3</v>
      </c>
      <c r="D7" s="2">
        <v>74</v>
      </c>
      <c r="E7" s="2">
        <v>0</v>
      </c>
      <c r="F7" s="2">
        <v>12</v>
      </c>
      <c r="G7" s="2">
        <f>(E7/D7)*100</f>
        <v>0</v>
      </c>
      <c r="H7" s="2">
        <f>(F7/D7)*100</f>
        <v>16.216216216216218</v>
      </c>
      <c r="I7" s="2">
        <f>AVERAGE(G7,G10)</f>
        <v>0</v>
      </c>
      <c r="J7" s="2">
        <f>AVERAGE(H7,H10)</f>
        <v>16.216216216216218</v>
      </c>
      <c r="K7" s="2">
        <f t="shared" ref="K7" si="1">((E7+F7)/D7)*100</f>
        <v>16.216216216216218</v>
      </c>
    </row>
    <row r="8" spans="1:11" x14ac:dyDescent="0.25">
      <c r="B8" s="2" t="s">
        <v>32</v>
      </c>
      <c r="C8" s="2" t="s">
        <v>2</v>
      </c>
      <c r="D8" s="2">
        <v>367</v>
      </c>
      <c r="E8" s="2">
        <v>16</v>
      </c>
      <c r="F8" s="2">
        <v>23</v>
      </c>
      <c r="G8" s="2">
        <f>(E8/D8)*100</f>
        <v>4.3596730245231603</v>
      </c>
      <c r="H8" s="2">
        <f>(F8/D8)*100</f>
        <v>6.2670299727520433</v>
      </c>
    </row>
    <row r="9" spans="1:11" x14ac:dyDescent="0.25">
      <c r="C9" s="2" t="s">
        <v>3</v>
      </c>
      <c r="D9" s="2">
        <v>88</v>
      </c>
      <c r="E9" s="2">
        <v>3</v>
      </c>
      <c r="F9" s="2">
        <v>7</v>
      </c>
      <c r="G9" s="2">
        <f>(E9/D9)*100</f>
        <v>3.4090909090909087</v>
      </c>
      <c r="H9" s="2">
        <f>(F9/D9)*100</f>
        <v>7.9545454545454541</v>
      </c>
    </row>
    <row r="11" spans="1:11" x14ac:dyDescent="0.25">
      <c r="A11" s="2" t="s">
        <v>12</v>
      </c>
      <c r="B11" s="2" t="s">
        <v>36</v>
      </c>
      <c r="C11" s="2" t="s">
        <v>2</v>
      </c>
      <c r="D11" s="2">
        <v>310</v>
      </c>
      <c r="E11" s="2">
        <v>18</v>
      </c>
      <c r="F11" s="2">
        <v>45</v>
      </c>
      <c r="G11" s="2">
        <f t="shared" ref="G11:G16" si="2">(E11/D11)*100</f>
        <v>5.806451612903226</v>
      </c>
      <c r="H11" s="2">
        <f t="shared" ref="H11:H16" si="3">(F11/D11)*100</f>
        <v>14.516129032258066</v>
      </c>
      <c r="I11" s="2">
        <f>AVERAGE(G11,G13,G15)</f>
        <v>3.8355628738802374</v>
      </c>
      <c r="J11" s="2">
        <f>AVERAGE(H11,H13,H15)</f>
        <v>14.617619437226919</v>
      </c>
      <c r="K11" s="2">
        <f>((E11+F11)/D11)*100</f>
        <v>20.322580645161288</v>
      </c>
    </row>
    <row r="12" spans="1:11" x14ac:dyDescent="0.25">
      <c r="C12" s="2" t="s">
        <v>3</v>
      </c>
      <c r="D12" s="2">
        <v>54</v>
      </c>
      <c r="E12" s="2">
        <v>9</v>
      </c>
      <c r="F12" s="2">
        <v>28</v>
      </c>
      <c r="G12" s="2">
        <f t="shared" si="2"/>
        <v>16.666666666666664</v>
      </c>
      <c r="H12" s="2">
        <f t="shared" si="3"/>
        <v>51.851851851851848</v>
      </c>
      <c r="I12" s="2">
        <f>AVERAGE(G12,G14,G16)</f>
        <v>12.601056533286636</v>
      </c>
      <c r="J12" s="2">
        <f>AVERAGE(H12,H14,H16)</f>
        <v>52.187490879374252</v>
      </c>
      <c r="K12" s="2">
        <f t="shared" ref="K12:K16" si="4">((E12+F12)/D12)*100</f>
        <v>68.518518518518519</v>
      </c>
    </row>
    <row r="13" spans="1:11" x14ac:dyDescent="0.25">
      <c r="B13" s="2" t="s">
        <v>37</v>
      </c>
      <c r="C13" s="2" t="s">
        <v>2</v>
      </c>
      <c r="D13" s="2">
        <v>349</v>
      </c>
      <c r="E13" s="2">
        <v>13</v>
      </c>
      <c r="F13" s="2">
        <v>30</v>
      </c>
      <c r="G13" s="2">
        <f t="shared" si="2"/>
        <v>3.7249283667621778</v>
      </c>
      <c r="H13" s="2">
        <f t="shared" si="3"/>
        <v>8.5959885386819472</v>
      </c>
      <c r="K13" s="2">
        <f t="shared" si="4"/>
        <v>12.320916905444127</v>
      </c>
    </row>
    <row r="14" spans="1:11" x14ac:dyDescent="0.25">
      <c r="C14" s="2" t="s">
        <v>3</v>
      </c>
      <c r="D14" s="2">
        <v>47</v>
      </c>
      <c r="E14" s="2">
        <v>8</v>
      </c>
      <c r="F14" s="2">
        <v>32</v>
      </c>
      <c r="G14" s="2">
        <f t="shared" si="2"/>
        <v>17.021276595744681</v>
      </c>
      <c r="H14" s="2">
        <f t="shared" si="3"/>
        <v>68.085106382978722</v>
      </c>
      <c r="K14" s="2">
        <f t="shared" si="4"/>
        <v>85.106382978723403</v>
      </c>
    </row>
    <row r="15" spans="1:11" x14ac:dyDescent="0.25">
      <c r="B15" s="2" t="s">
        <v>38</v>
      </c>
      <c r="C15" s="2" t="s">
        <v>2</v>
      </c>
      <c r="D15" s="2">
        <v>405</v>
      </c>
      <c r="E15" s="2">
        <v>8</v>
      </c>
      <c r="F15" s="2">
        <v>84</v>
      </c>
      <c r="G15" s="2">
        <f t="shared" si="2"/>
        <v>1.9753086419753085</v>
      </c>
      <c r="H15" s="2">
        <f t="shared" si="3"/>
        <v>20.74074074074074</v>
      </c>
      <c r="K15" s="2">
        <f t="shared" si="4"/>
        <v>22.716049382716051</v>
      </c>
    </row>
    <row r="16" spans="1:11" x14ac:dyDescent="0.25">
      <c r="B16" s="2" t="s">
        <v>39</v>
      </c>
      <c r="C16" s="2" t="s">
        <v>3</v>
      </c>
      <c r="D16" s="2">
        <v>243</v>
      </c>
      <c r="E16" s="2">
        <v>10</v>
      </c>
      <c r="F16" s="2">
        <v>89</v>
      </c>
      <c r="G16" s="2">
        <f t="shared" si="2"/>
        <v>4.1152263374485596</v>
      </c>
      <c r="H16" s="2">
        <f t="shared" si="3"/>
        <v>36.625514403292179</v>
      </c>
      <c r="K16" s="2">
        <f t="shared" si="4"/>
        <v>40.74074074074074</v>
      </c>
    </row>
    <row r="18" spans="1:11" x14ac:dyDescent="0.25">
      <c r="A18" s="2" t="s">
        <v>17</v>
      </c>
      <c r="B18" s="2" t="s">
        <v>40</v>
      </c>
      <c r="C18" s="2" t="s">
        <v>2</v>
      </c>
      <c r="D18" s="2">
        <v>280</v>
      </c>
      <c r="E18" s="2">
        <v>18</v>
      </c>
      <c r="F18" s="2">
        <v>20</v>
      </c>
      <c r="G18" s="2">
        <f>(E18/D18)*100</f>
        <v>6.4285714285714279</v>
      </c>
      <c r="H18" s="2">
        <f>(F18/D18)*100</f>
        <v>7.1428571428571423</v>
      </c>
      <c r="I18" s="2">
        <f>AVERAGE(G18,G20,G22)</f>
        <v>5.9850563435710677</v>
      </c>
      <c r="J18" s="2">
        <f>AVERAGE(H18,H20,H22)</f>
        <v>5.3297747920027048</v>
      </c>
      <c r="K18" s="2">
        <f>((E18+F18)/D18)*100</f>
        <v>13.571428571428571</v>
      </c>
    </row>
    <row r="19" spans="1:11" x14ac:dyDescent="0.25">
      <c r="C19" s="2" t="s">
        <v>3</v>
      </c>
      <c r="D19" s="2">
        <v>16</v>
      </c>
      <c r="E19" s="2">
        <v>1</v>
      </c>
      <c r="F19" s="2">
        <v>4</v>
      </c>
      <c r="G19" s="2">
        <f>(E19/D19)*100</f>
        <v>6.25</v>
      </c>
      <c r="H19" s="2">
        <f>(F19/D19)*100</f>
        <v>25</v>
      </c>
      <c r="I19" s="2">
        <f>AVERAGE(G19,G21,G23)</f>
        <v>3.4722222222222219</v>
      </c>
      <c r="J19" s="2">
        <f>AVERAGE(H19,H21,H23)</f>
        <v>23.875661375661377</v>
      </c>
      <c r="K19" s="2">
        <f t="shared" ref="K19:K23" si="5">((E19+F19)/D19)*100</f>
        <v>31.25</v>
      </c>
    </row>
    <row r="20" spans="1:11" x14ac:dyDescent="0.25">
      <c r="B20" s="2" t="s">
        <v>41</v>
      </c>
      <c r="C20" s="2" t="s">
        <v>2</v>
      </c>
      <c r="D20" s="2">
        <v>121</v>
      </c>
      <c r="E20" s="2">
        <v>5</v>
      </c>
      <c r="F20" s="2">
        <v>9</v>
      </c>
      <c r="G20" s="2">
        <f t="shared" ref="G20:G23" si="6">(E20/D20)*100</f>
        <v>4.1322314049586781</v>
      </c>
      <c r="H20" s="2">
        <f t="shared" ref="H20:H23" si="7">(F20/D20)*100</f>
        <v>7.4380165289256199</v>
      </c>
      <c r="K20" s="2">
        <f t="shared" si="5"/>
        <v>11.570247933884298</v>
      </c>
    </row>
    <row r="21" spans="1:11" x14ac:dyDescent="0.25">
      <c r="C21" s="2" t="s">
        <v>3</v>
      </c>
      <c r="D21" s="2">
        <v>28</v>
      </c>
      <c r="E21" s="2">
        <v>0</v>
      </c>
      <c r="F21" s="2">
        <v>8</v>
      </c>
      <c r="G21" s="2">
        <f t="shared" si="6"/>
        <v>0</v>
      </c>
      <c r="H21" s="2">
        <f t="shared" si="7"/>
        <v>28.571428571428569</v>
      </c>
      <c r="K21" s="2">
        <f t="shared" si="5"/>
        <v>28.571428571428569</v>
      </c>
    </row>
    <row r="22" spans="1:11" x14ac:dyDescent="0.25">
      <c r="B22" s="2" t="s">
        <v>42</v>
      </c>
      <c r="C22" s="2" t="s">
        <v>2</v>
      </c>
      <c r="D22" s="2">
        <v>284</v>
      </c>
      <c r="E22" s="2">
        <v>21</v>
      </c>
      <c r="F22" s="2">
        <v>4</v>
      </c>
      <c r="G22" s="2">
        <f t="shared" si="6"/>
        <v>7.3943661971830981</v>
      </c>
      <c r="H22" s="2">
        <f t="shared" si="7"/>
        <v>1.4084507042253522</v>
      </c>
      <c r="K22" s="2">
        <f t="shared" si="5"/>
        <v>8.8028169014084501</v>
      </c>
    </row>
    <row r="23" spans="1:11" x14ac:dyDescent="0.25">
      <c r="C23" s="2" t="s">
        <v>3</v>
      </c>
      <c r="D23" s="2">
        <v>144</v>
      </c>
      <c r="E23" s="2">
        <v>6</v>
      </c>
      <c r="F23" s="2">
        <v>26</v>
      </c>
      <c r="G23" s="2">
        <f t="shared" si="6"/>
        <v>4.1666666666666661</v>
      </c>
      <c r="H23" s="2">
        <f t="shared" si="7"/>
        <v>18.055555555555554</v>
      </c>
      <c r="K23" s="2">
        <f t="shared" si="5"/>
        <v>22.222222222222221</v>
      </c>
    </row>
    <row r="25" spans="1:11" x14ac:dyDescent="0.25">
      <c r="A25" s="2" t="s">
        <v>16</v>
      </c>
      <c r="B25" s="2" t="s">
        <v>43</v>
      </c>
      <c r="C25" s="2" t="s">
        <v>2</v>
      </c>
      <c r="D25" s="2">
        <v>890</v>
      </c>
      <c r="E25" s="2">
        <v>20</v>
      </c>
      <c r="F25" s="2">
        <v>19</v>
      </c>
      <c r="G25" s="2">
        <f>(E25/D25)*100</f>
        <v>2.2471910112359552</v>
      </c>
      <c r="H25" s="2">
        <f>(F25/D25)*100</f>
        <v>2.1348314606741572</v>
      </c>
      <c r="I25" s="2">
        <f>AVERAGE(G25,G27,G29)</f>
        <v>2.7552674372073582</v>
      </c>
      <c r="J25" s="2">
        <f>AVERAGE(H25,H27,H29)</f>
        <v>3.6453731404824894</v>
      </c>
      <c r="K25" s="2">
        <f>((E25+F25)/D25)*100</f>
        <v>4.382022471910112</v>
      </c>
    </row>
    <row r="26" spans="1:11" x14ac:dyDescent="0.25">
      <c r="C26" s="2" t="s">
        <v>3</v>
      </c>
      <c r="D26" s="2">
        <v>440</v>
      </c>
      <c r="E26" s="2">
        <v>9</v>
      </c>
      <c r="F26" s="2">
        <v>32</v>
      </c>
      <c r="G26" s="2">
        <f>(E26/D26)*100</f>
        <v>2.0454545454545454</v>
      </c>
      <c r="H26" s="2">
        <f>(F26/D26)*100</f>
        <v>7.2727272727272725</v>
      </c>
      <c r="I26" s="2">
        <f>AVERAGE(G26,G28,G30)</f>
        <v>5.415500447828034</v>
      </c>
      <c r="J26" s="2">
        <f>AVERAGE(H26,H28,H30)</f>
        <v>9.674858187789221</v>
      </c>
      <c r="K26" s="2">
        <f t="shared" ref="K26:K30" si="8">((E26+F26)/D26)*100</f>
        <v>9.3181818181818183</v>
      </c>
    </row>
    <row r="27" spans="1:11" x14ac:dyDescent="0.25">
      <c r="B27" s="2" t="s">
        <v>44</v>
      </c>
      <c r="C27" s="2" t="s">
        <v>2</v>
      </c>
      <c r="D27" s="2">
        <v>818</v>
      </c>
      <c r="E27" s="2">
        <v>28</v>
      </c>
      <c r="F27" s="2">
        <v>34</v>
      </c>
      <c r="G27" s="2">
        <f t="shared" ref="G27:G30" si="9">(E27/D27)*100</f>
        <v>3.4229828850855744</v>
      </c>
      <c r="H27" s="2">
        <f t="shared" ref="H27:H30" si="10">(F27/D27)*100</f>
        <v>4.1564792176039118</v>
      </c>
      <c r="K27" s="2">
        <f t="shared" si="8"/>
        <v>7.5794621026894866</v>
      </c>
    </row>
    <row r="28" spans="1:11" x14ac:dyDescent="0.25">
      <c r="C28" s="2" t="s">
        <v>3</v>
      </c>
      <c r="D28" s="2">
        <v>116</v>
      </c>
      <c r="E28" s="2">
        <v>10</v>
      </c>
      <c r="F28" s="2">
        <v>4</v>
      </c>
      <c r="G28" s="2">
        <f t="shared" si="9"/>
        <v>8.6206896551724146</v>
      </c>
      <c r="H28" s="2">
        <f t="shared" si="10"/>
        <v>3.4482758620689653</v>
      </c>
      <c r="K28" s="2">
        <f t="shared" si="8"/>
        <v>12.068965517241379</v>
      </c>
    </row>
    <row r="29" spans="1:11" x14ac:dyDescent="0.25">
      <c r="B29" s="2" t="s">
        <v>45</v>
      </c>
      <c r="C29" s="2" t="s">
        <v>2</v>
      </c>
      <c r="D29" s="2">
        <v>732</v>
      </c>
      <c r="E29" s="2">
        <v>19</v>
      </c>
      <c r="F29" s="2">
        <v>34</v>
      </c>
      <c r="G29" s="2">
        <f t="shared" si="9"/>
        <v>2.5956284153005464</v>
      </c>
      <c r="H29" s="2">
        <f t="shared" si="10"/>
        <v>4.6448087431693992</v>
      </c>
      <c r="K29" s="2">
        <f t="shared" si="8"/>
        <v>7.2404371584699447</v>
      </c>
    </row>
    <row r="30" spans="1:11" x14ac:dyDescent="0.25">
      <c r="C30" s="2" t="s">
        <v>3</v>
      </c>
      <c r="D30" s="2">
        <v>448</v>
      </c>
      <c r="E30" s="2">
        <v>25</v>
      </c>
      <c r="F30" s="2">
        <v>82</v>
      </c>
      <c r="G30" s="2">
        <f t="shared" si="9"/>
        <v>5.5803571428571432</v>
      </c>
      <c r="H30" s="2">
        <f t="shared" si="10"/>
        <v>18.303571428571427</v>
      </c>
      <c r="K30" s="2">
        <f t="shared" si="8"/>
        <v>23.883928571428573</v>
      </c>
    </row>
    <row r="32" spans="1:11" x14ac:dyDescent="0.25">
      <c r="A32" s="2" t="s">
        <v>18</v>
      </c>
      <c r="B32" s="2" t="s">
        <v>46</v>
      </c>
      <c r="C32" s="2" t="s">
        <v>2</v>
      </c>
      <c r="D32" s="2">
        <v>124</v>
      </c>
      <c r="E32" s="2">
        <v>0</v>
      </c>
      <c r="F32" s="2">
        <v>8</v>
      </c>
      <c r="G32" s="2">
        <f>(E32/D32)*100</f>
        <v>0</v>
      </c>
      <c r="H32" s="2">
        <f>(F32/D32)*100</f>
        <v>6.4516129032258061</v>
      </c>
      <c r="I32" s="2">
        <f>AVERAGE(G32,G34)</f>
        <v>0</v>
      </c>
      <c r="J32" s="2">
        <f>AVERAGE(H32,H34)</f>
        <v>3.225806451612903</v>
      </c>
      <c r="K32" s="2">
        <f>((E32+F32)/D32)*100</f>
        <v>6.4516129032258061</v>
      </c>
    </row>
    <row r="33" spans="2:8" x14ac:dyDescent="0.25">
      <c r="B33" s="2" t="s">
        <v>47</v>
      </c>
      <c r="C33" s="2" t="s">
        <v>2</v>
      </c>
      <c r="D33" s="2">
        <v>67</v>
      </c>
      <c r="E33" s="2">
        <v>1</v>
      </c>
      <c r="F33" s="2">
        <v>8</v>
      </c>
      <c r="G33" s="2">
        <f t="shared" ref="G33:G34" si="11">(E33/D33)*100</f>
        <v>1.4925373134328357</v>
      </c>
      <c r="H33" s="2">
        <f t="shared" ref="H33:H34" si="12">(F33/D33)*100</f>
        <v>11.940298507462686</v>
      </c>
    </row>
    <row r="34" spans="2:8" x14ac:dyDescent="0.25">
      <c r="B34" s="2" t="s">
        <v>48</v>
      </c>
      <c r="C34" s="2" t="s">
        <v>3</v>
      </c>
      <c r="D34" s="2">
        <v>7</v>
      </c>
      <c r="E34" s="2">
        <v>0</v>
      </c>
      <c r="F34" s="2">
        <v>0</v>
      </c>
      <c r="G34" s="2">
        <f t="shared" si="11"/>
        <v>0</v>
      </c>
      <c r="H34" s="2">
        <f t="shared" si="1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Supp Fig 5G Ki67_FOXL2 </vt:lpstr>
      <vt:lpstr>B. Supp Fig 8D Cas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21T08:02:59Z</dcterms:created>
  <dcterms:modified xsi:type="dcterms:W3CDTF">2025-07-15T13:39:50Z</dcterms:modified>
</cp:coreProperties>
</file>